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9"/>
  <workbookPr filterPrivacy="1"/>
  <xr:revisionPtr revIDLastSave="0" documentId="13_ncr:1_{8CEAB850-5F31-43BC-ABE2-8C1DEB8BF927}" xr6:coauthVersionLast="36" xr6:coauthVersionMax="36" xr10:uidLastSave="{00000000-0000-0000-0000-000000000000}"/>
  <bookViews>
    <workbookView xWindow="0" yWindow="0" windowWidth="19200" windowHeight="6930" activeTab="2" xr2:uid="{00000000-000D-0000-FFFF-FFFF00000000}"/>
  </bookViews>
  <sheets>
    <sheet name="Fig S1A" sheetId="6" r:id="rId1"/>
    <sheet name="Fig S1B" sheetId="7" r:id="rId2"/>
    <sheet name="Fig S1C" sheetId="8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8" l="1"/>
  <c r="E29" i="8"/>
  <c r="E28" i="8"/>
  <c r="E27" i="8"/>
  <c r="E25" i="8"/>
  <c r="E24" i="8"/>
  <c r="E22" i="8"/>
  <c r="E21" i="8"/>
  <c r="E15" i="8"/>
  <c r="E14" i="8"/>
  <c r="E13" i="8"/>
  <c r="E11" i="8"/>
  <c r="E8" i="8"/>
  <c r="E7" i="8"/>
  <c r="E6" i="8"/>
  <c r="E9" i="8"/>
  <c r="E10" i="8"/>
  <c r="E12" i="8"/>
  <c r="E16" i="8"/>
  <c r="E17" i="8"/>
  <c r="E18" i="8"/>
  <c r="E19" i="8"/>
  <c r="E20" i="8"/>
  <c r="E23" i="8"/>
  <c r="E26" i="8"/>
  <c r="D29" i="8"/>
  <c r="D28" i="8"/>
  <c r="D27" i="8"/>
  <c r="D26" i="8"/>
  <c r="D25" i="8"/>
  <c r="D24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6" i="8"/>
  <c r="D5" i="8"/>
  <c r="E4" i="8"/>
  <c r="D4" i="8"/>
  <c r="E28" i="7"/>
  <c r="E18" i="7"/>
  <c r="E16" i="7"/>
  <c r="E14" i="7"/>
  <c r="E8" i="7"/>
  <c r="E5" i="7"/>
  <c r="E6" i="7"/>
  <c r="E7" i="7"/>
  <c r="E9" i="7"/>
  <c r="E10" i="7"/>
  <c r="E11" i="7"/>
  <c r="E12" i="7"/>
  <c r="E13" i="7"/>
  <c r="E15" i="7"/>
  <c r="E17" i="7"/>
  <c r="E19" i="7"/>
  <c r="E20" i="7"/>
  <c r="E21" i="7"/>
  <c r="E22" i="7"/>
  <c r="E23" i="7"/>
  <c r="E24" i="7"/>
  <c r="E25" i="7"/>
  <c r="E26" i="7"/>
  <c r="E27" i="7"/>
  <c r="E29" i="7"/>
  <c r="D29" i="7"/>
  <c r="D28" i="7"/>
  <c r="D27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E4" i="7"/>
  <c r="D4" i="7"/>
  <c r="E29" i="6"/>
  <c r="D29" i="6"/>
  <c r="E28" i="6"/>
  <c r="D28" i="6"/>
  <c r="E27" i="6"/>
  <c r="D27" i="6"/>
  <c r="E26" i="6"/>
  <c r="D26" i="6"/>
  <c r="E25" i="6"/>
  <c r="D25" i="6"/>
  <c r="E24" i="6"/>
  <c r="D24" i="6"/>
  <c r="E23" i="6"/>
  <c r="D23" i="6"/>
  <c r="E22" i="6"/>
  <c r="D22" i="6"/>
  <c r="E21" i="6"/>
  <c r="D21" i="6"/>
  <c r="E20" i="6"/>
  <c r="D20" i="6"/>
  <c r="E19" i="6"/>
  <c r="D19" i="6"/>
  <c r="E18" i="6"/>
  <c r="D18" i="6"/>
  <c r="E17" i="6"/>
  <c r="D17" i="6"/>
  <c r="E16" i="6"/>
  <c r="D16" i="6"/>
  <c r="E15" i="6"/>
  <c r="D15" i="6"/>
  <c r="E14" i="6"/>
  <c r="D14" i="6"/>
  <c r="E13" i="6"/>
  <c r="D13" i="6"/>
  <c r="E12" i="6"/>
  <c r="D12" i="6"/>
  <c r="E11" i="6"/>
  <c r="D11" i="6"/>
  <c r="E10" i="6"/>
  <c r="D10" i="6"/>
  <c r="E9" i="6"/>
  <c r="D9" i="6"/>
  <c r="E8" i="6"/>
  <c r="D8" i="6"/>
  <c r="E7" i="6"/>
  <c r="D7" i="6"/>
  <c r="E6" i="6"/>
  <c r="D6" i="6"/>
  <c r="E5" i="6"/>
  <c r="D5" i="6"/>
  <c r="E4" i="6"/>
  <c r="D4" i="6"/>
</calcChain>
</file>

<file path=xl/sharedStrings.xml><?xml version="1.0" encoding="utf-8"?>
<sst xmlns="http://schemas.openxmlformats.org/spreadsheetml/2006/main" count="90" uniqueCount="32">
  <si>
    <t>sgRNA-1</t>
  </si>
  <si>
    <t>sgRNA-2</t>
  </si>
  <si>
    <t>sgRNA-3</t>
  </si>
  <si>
    <t>sgRNA-4</t>
  </si>
  <si>
    <t>sgRNA-5</t>
  </si>
  <si>
    <t>sgRNA-6</t>
  </si>
  <si>
    <t>sgRNA-7</t>
  </si>
  <si>
    <t>sgRNA-8</t>
  </si>
  <si>
    <t>sgRNA-9</t>
  </si>
  <si>
    <t>sgRNA-10</t>
  </si>
  <si>
    <t>sgRNA-11</t>
  </si>
  <si>
    <t>sgRNA-12</t>
  </si>
  <si>
    <t>sgRNA-13</t>
  </si>
  <si>
    <t>sgRNA-14</t>
  </si>
  <si>
    <t>sgRNA-15</t>
  </si>
  <si>
    <t>sgRNA-16</t>
  </si>
  <si>
    <t>sgRNA-17</t>
  </si>
  <si>
    <t>sgRNA-18</t>
  </si>
  <si>
    <t>sgRNA-19</t>
  </si>
  <si>
    <t>sgRNA-20</t>
  </si>
  <si>
    <t>sgRNA-21</t>
  </si>
  <si>
    <t>sgRNA-22</t>
  </si>
  <si>
    <t>sgRNA-23</t>
  </si>
  <si>
    <t>sgRNA-24</t>
  </si>
  <si>
    <t>sgRNA-25</t>
  </si>
  <si>
    <t>sgRNA-26</t>
  </si>
  <si>
    <t>Average</t>
  </si>
  <si>
    <t>BI2536 (8.1 nM)</t>
  </si>
  <si>
    <t>Range</t>
  </si>
  <si>
    <t>BI6727 (12.5 nM)</t>
  </si>
  <si>
    <t>GSK (8.4 nM)</t>
  </si>
  <si>
    <t>Cell proliferation (% relative to DMSO-treated contr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164" fontId="2" fillId="0" borderId="3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9" xfId="0" applyBorder="1"/>
    <xf numFmtId="0" fontId="2" fillId="0" borderId="10" xfId="0" applyFont="1" applyBorder="1"/>
    <xf numFmtId="0" fontId="2" fillId="0" borderId="11" xfId="0" applyFont="1" applyBorder="1"/>
    <xf numFmtId="164" fontId="2" fillId="0" borderId="0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164" fontId="3" fillId="0" borderId="6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B9D98-DD74-41AA-B393-2DFF9792EA81}">
  <dimension ref="A1:E29"/>
  <sheetViews>
    <sheetView workbookViewId="0"/>
  </sheetViews>
  <sheetFormatPr defaultColWidth="10.90625" defaultRowHeight="14.5" x14ac:dyDescent="0.35"/>
  <sheetData>
    <row r="1" spans="1:5" x14ac:dyDescent="0.35">
      <c r="A1" t="s">
        <v>31</v>
      </c>
    </row>
    <row r="2" spans="1:5" x14ac:dyDescent="0.35">
      <c r="B2" s="16" t="s">
        <v>27</v>
      </c>
      <c r="C2" s="17"/>
      <c r="D2" s="17"/>
      <c r="E2" s="18"/>
    </row>
    <row r="3" spans="1:5" x14ac:dyDescent="0.35">
      <c r="A3" s="6"/>
      <c r="B3" s="3">
        <v>1</v>
      </c>
      <c r="C3" s="4">
        <v>2</v>
      </c>
      <c r="D3" s="5" t="s">
        <v>26</v>
      </c>
      <c r="E3" s="5" t="s">
        <v>28</v>
      </c>
    </row>
    <row r="4" spans="1:5" x14ac:dyDescent="0.35">
      <c r="A4" s="7" t="s">
        <v>0</v>
      </c>
      <c r="B4" s="9">
        <v>8.8000000000000007</v>
      </c>
      <c r="C4" s="1">
        <v>19.899999999999999</v>
      </c>
      <c r="D4" s="11">
        <f>(AVERAGE(B4:C4))</f>
        <v>14.35</v>
      </c>
      <c r="E4" s="11">
        <f>C4-B4</f>
        <v>11.099999999999998</v>
      </c>
    </row>
    <row r="5" spans="1:5" x14ac:dyDescent="0.35">
      <c r="A5" s="7" t="s">
        <v>1</v>
      </c>
      <c r="B5" s="9">
        <v>15.9</v>
      </c>
      <c r="C5" s="1">
        <v>16.399999999999999</v>
      </c>
      <c r="D5" s="11">
        <f t="shared" ref="D5:D29" si="0">(AVERAGE(B5:C5))</f>
        <v>16.149999999999999</v>
      </c>
      <c r="E5" s="11">
        <f t="shared" ref="E5:E29" si="1">C5-B5</f>
        <v>0.49999999999999822</v>
      </c>
    </row>
    <row r="6" spans="1:5" x14ac:dyDescent="0.35">
      <c r="A6" s="7" t="s">
        <v>2</v>
      </c>
      <c r="B6" s="9">
        <v>10.4</v>
      </c>
      <c r="C6" s="1">
        <v>13.8</v>
      </c>
      <c r="D6" s="11">
        <f t="shared" si="0"/>
        <v>12.100000000000001</v>
      </c>
      <c r="E6" s="11">
        <f t="shared" si="1"/>
        <v>3.4000000000000004</v>
      </c>
    </row>
    <row r="7" spans="1:5" x14ac:dyDescent="0.35">
      <c r="A7" s="7" t="s">
        <v>3</v>
      </c>
      <c r="B7" s="9">
        <v>24.3</v>
      </c>
      <c r="C7" s="1">
        <v>30</v>
      </c>
      <c r="D7" s="11">
        <f t="shared" si="0"/>
        <v>27.15</v>
      </c>
      <c r="E7" s="11">
        <f t="shared" si="1"/>
        <v>5.6999999999999993</v>
      </c>
    </row>
    <row r="8" spans="1:5" x14ac:dyDescent="0.35">
      <c r="A8" s="7" t="s">
        <v>4</v>
      </c>
      <c r="B8" s="9">
        <v>23.3</v>
      </c>
      <c r="C8" s="1">
        <v>23.9</v>
      </c>
      <c r="D8" s="11">
        <f t="shared" si="0"/>
        <v>23.6</v>
      </c>
      <c r="E8" s="11">
        <f t="shared" si="1"/>
        <v>0.59999999999999787</v>
      </c>
    </row>
    <row r="9" spans="1:5" x14ac:dyDescent="0.35">
      <c r="A9" s="7" t="s">
        <v>5</v>
      </c>
      <c r="B9" s="9">
        <v>14.2</v>
      </c>
      <c r="C9" s="1">
        <v>20.100000000000001</v>
      </c>
      <c r="D9" s="11">
        <f t="shared" si="0"/>
        <v>17.149999999999999</v>
      </c>
      <c r="E9" s="11">
        <f t="shared" si="1"/>
        <v>5.9000000000000021</v>
      </c>
    </row>
    <row r="10" spans="1:5" x14ac:dyDescent="0.35">
      <c r="A10" s="7" t="s">
        <v>6</v>
      </c>
      <c r="B10" s="9">
        <v>22.3</v>
      </c>
      <c r="C10" s="1">
        <v>33.5</v>
      </c>
      <c r="D10" s="11">
        <f t="shared" si="0"/>
        <v>27.9</v>
      </c>
      <c r="E10" s="11">
        <f t="shared" si="1"/>
        <v>11.2</v>
      </c>
    </row>
    <row r="11" spans="1:5" x14ac:dyDescent="0.35">
      <c r="A11" s="7" t="s">
        <v>7</v>
      </c>
      <c r="B11" s="9">
        <v>25.5</v>
      </c>
      <c r="C11" s="1">
        <v>31</v>
      </c>
      <c r="D11" s="11">
        <f t="shared" si="0"/>
        <v>28.25</v>
      </c>
      <c r="E11" s="11">
        <f t="shared" si="1"/>
        <v>5.5</v>
      </c>
    </row>
    <row r="12" spans="1:5" x14ac:dyDescent="0.35">
      <c r="A12" s="7" t="s">
        <v>8</v>
      </c>
      <c r="B12" s="9">
        <v>9.4</v>
      </c>
      <c r="C12" s="1">
        <v>16.899999999999999</v>
      </c>
      <c r="D12" s="11">
        <f t="shared" si="0"/>
        <v>13.149999999999999</v>
      </c>
      <c r="E12" s="11">
        <f t="shared" si="1"/>
        <v>7.4999999999999982</v>
      </c>
    </row>
    <row r="13" spans="1:5" x14ac:dyDescent="0.35">
      <c r="A13" s="7" t="s">
        <v>9</v>
      </c>
      <c r="B13" s="9">
        <v>24.6</v>
      </c>
      <c r="C13" s="1">
        <v>21.9</v>
      </c>
      <c r="D13" s="11">
        <f t="shared" si="0"/>
        <v>23.25</v>
      </c>
      <c r="E13" s="11">
        <f>B13-C13</f>
        <v>2.7000000000000028</v>
      </c>
    </row>
    <row r="14" spans="1:5" x14ac:dyDescent="0.35">
      <c r="A14" s="7" t="s">
        <v>10</v>
      </c>
      <c r="B14" s="9">
        <v>39.9</v>
      </c>
      <c r="C14" s="1">
        <v>61.2</v>
      </c>
      <c r="D14" s="11">
        <f t="shared" si="0"/>
        <v>50.55</v>
      </c>
      <c r="E14" s="11">
        <f>C14-B14</f>
        <v>21.300000000000004</v>
      </c>
    </row>
    <row r="15" spans="1:5" x14ac:dyDescent="0.35">
      <c r="A15" s="7" t="s">
        <v>11</v>
      </c>
      <c r="B15" s="9">
        <v>51.2</v>
      </c>
      <c r="C15" s="1">
        <v>48.1</v>
      </c>
      <c r="D15" s="11">
        <f t="shared" si="0"/>
        <v>49.650000000000006</v>
      </c>
      <c r="E15" s="11">
        <f>B15-C15</f>
        <v>3.1000000000000014</v>
      </c>
    </row>
    <row r="16" spans="1:5" x14ac:dyDescent="0.35">
      <c r="A16" s="7" t="s">
        <v>12</v>
      </c>
      <c r="B16" s="9">
        <v>41</v>
      </c>
      <c r="C16" s="1">
        <v>48.6</v>
      </c>
      <c r="D16" s="11">
        <f t="shared" si="0"/>
        <v>44.8</v>
      </c>
      <c r="E16" s="11">
        <f t="shared" si="1"/>
        <v>7.6000000000000014</v>
      </c>
    </row>
    <row r="17" spans="1:5" x14ac:dyDescent="0.35">
      <c r="A17" s="7" t="s">
        <v>13</v>
      </c>
      <c r="B17" s="9">
        <v>30</v>
      </c>
      <c r="C17" s="1">
        <v>47.7</v>
      </c>
      <c r="D17" s="11">
        <f t="shared" si="0"/>
        <v>38.85</v>
      </c>
      <c r="E17" s="11">
        <f t="shared" si="1"/>
        <v>17.700000000000003</v>
      </c>
    </row>
    <row r="18" spans="1:5" x14ac:dyDescent="0.35">
      <c r="A18" s="7" t="s">
        <v>14</v>
      </c>
      <c r="B18" s="9">
        <v>15.3</v>
      </c>
      <c r="C18" s="1">
        <v>19.5</v>
      </c>
      <c r="D18" s="11">
        <f t="shared" si="0"/>
        <v>17.399999999999999</v>
      </c>
      <c r="E18" s="11">
        <f t="shared" si="1"/>
        <v>4.1999999999999993</v>
      </c>
    </row>
    <row r="19" spans="1:5" x14ac:dyDescent="0.35">
      <c r="A19" s="7" t="s">
        <v>15</v>
      </c>
      <c r="B19" s="9">
        <v>12.7</v>
      </c>
      <c r="C19" s="1">
        <v>27.4</v>
      </c>
      <c r="D19" s="11">
        <f t="shared" si="0"/>
        <v>20.049999999999997</v>
      </c>
      <c r="E19" s="11">
        <f t="shared" si="1"/>
        <v>14.7</v>
      </c>
    </row>
    <row r="20" spans="1:5" x14ac:dyDescent="0.35">
      <c r="A20" s="7" t="s">
        <v>16</v>
      </c>
      <c r="B20" s="9">
        <v>38.700000000000003</v>
      </c>
      <c r="C20" s="1">
        <v>43.5</v>
      </c>
      <c r="D20" s="11">
        <f t="shared" si="0"/>
        <v>41.1</v>
      </c>
      <c r="E20" s="11">
        <f t="shared" si="1"/>
        <v>4.7999999999999972</v>
      </c>
    </row>
    <row r="21" spans="1:5" x14ac:dyDescent="0.35">
      <c r="A21" s="7" t="s">
        <v>17</v>
      </c>
      <c r="B21" s="9">
        <v>52.3</v>
      </c>
      <c r="C21" s="1">
        <v>41.2</v>
      </c>
      <c r="D21" s="11">
        <f t="shared" si="0"/>
        <v>46.75</v>
      </c>
      <c r="E21" s="11">
        <f>B21-C21</f>
        <v>11.099999999999994</v>
      </c>
    </row>
    <row r="22" spans="1:5" x14ac:dyDescent="0.35">
      <c r="A22" s="7" t="s">
        <v>18</v>
      </c>
      <c r="B22" s="9">
        <v>19.7</v>
      </c>
      <c r="C22" s="1">
        <v>30.8</v>
      </c>
      <c r="D22" s="11">
        <f t="shared" si="0"/>
        <v>25.25</v>
      </c>
      <c r="E22" s="11">
        <f t="shared" si="1"/>
        <v>11.100000000000001</v>
      </c>
    </row>
    <row r="23" spans="1:5" x14ac:dyDescent="0.35">
      <c r="A23" s="7" t="s">
        <v>19</v>
      </c>
      <c r="B23" s="9">
        <v>32.5</v>
      </c>
      <c r="C23" s="1">
        <v>50.4</v>
      </c>
      <c r="D23" s="11">
        <f t="shared" si="0"/>
        <v>41.45</v>
      </c>
      <c r="E23" s="11">
        <f t="shared" si="1"/>
        <v>17.899999999999999</v>
      </c>
    </row>
    <row r="24" spans="1:5" x14ac:dyDescent="0.35">
      <c r="A24" s="7" t="s">
        <v>20</v>
      </c>
      <c r="B24" s="9">
        <v>31.3</v>
      </c>
      <c r="C24" s="1">
        <v>26.7</v>
      </c>
      <c r="D24" s="11">
        <f t="shared" si="0"/>
        <v>29</v>
      </c>
      <c r="E24" s="11">
        <f>B24-C24</f>
        <v>4.6000000000000014</v>
      </c>
    </row>
    <row r="25" spans="1:5" x14ac:dyDescent="0.35">
      <c r="A25" s="7" t="s">
        <v>21</v>
      </c>
      <c r="B25" s="9">
        <v>33.6</v>
      </c>
      <c r="C25" s="1">
        <v>52.2</v>
      </c>
      <c r="D25" s="11">
        <f t="shared" si="0"/>
        <v>42.900000000000006</v>
      </c>
      <c r="E25" s="11">
        <f t="shared" si="1"/>
        <v>18.600000000000001</v>
      </c>
    </row>
    <row r="26" spans="1:5" x14ac:dyDescent="0.35">
      <c r="A26" s="7" t="s">
        <v>22</v>
      </c>
      <c r="B26" s="9">
        <v>45</v>
      </c>
      <c r="C26" s="1">
        <v>37.299999999999997</v>
      </c>
      <c r="D26" s="11">
        <f t="shared" si="0"/>
        <v>41.15</v>
      </c>
      <c r="E26" s="11">
        <f>B26-C26</f>
        <v>7.7000000000000028</v>
      </c>
    </row>
    <row r="27" spans="1:5" x14ac:dyDescent="0.35">
      <c r="A27" s="7" t="s">
        <v>23</v>
      </c>
      <c r="B27" s="9">
        <v>30.1</v>
      </c>
      <c r="C27" s="1">
        <v>27.2</v>
      </c>
      <c r="D27" s="11">
        <f t="shared" si="0"/>
        <v>28.65</v>
      </c>
      <c r="E27" s="11">
        <f>B27-C27</f>
        <v>2.9000000000000021</v>
      </c>
    </row>
    <row r="28" spans="1:5" x14ac:dyDescent="0.35">
      <c r="A28" s="7" t="s">
        <v>24</v>
      </c>
      <c r="B28" s="9">
        <v>50.3</v>
      </c>
      <c r="C28" s="1">
        <v>51.2</v>
      </c>
      <c r="D28" s="11">
        <f t="shared" si="0"/>
        <v>50.75</v>
      </c>
      <c r="E28" s="11">
        <f t="shared" si="1"/>
        <v>0.90000000000000568</v>
      </c>
    </row>
    <row r="29" spans="1:5" x14ac:dyDescent="0.35">
      <c r="A29" s="8" t="s">
        <v>25</v>
      </c>
      <c r="B29" s="10">
        <v>60.2</v>
      </c>
      <c r="C29" s="2">
        <v>62.1</v>
      </c>
      <c r="D29" s="12">
        <f t="shared" si="0"/>
        <v>61.150000000000006</v>
      </c>
      <c r="E29" s="12">
        <f t="shared" si="1"/>
        <v>1.8999999999999986</v>
      </c>
    </row>
  </sheetData>
  <mergeCells count="1">
    <mergeCell ref="B2:E2"/>
  </mergeCells>
  <pageMargins left="0.7" right="0.7" top="0.75" bottom="0.75" header="0.3" footer="0.3"/>
  <pageSetup orientation="portrait" r:id="rId1"/>
  <ignoredErrors>
    <ignoredError sqref="E13 E15 E21 E24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44DB0-5B4B-4DC0-8FC0-AB770D2DAD06}">
  <dimension ref="A1:E29"/>
  <sheetViews>
    <sheetView workbookViewId="0"/>
  </sheetViews>
  <sheetFormatPr defaultColWidth="10.90625" defaultRowHeight="14.5" x14ac:dyDescent="0.35"/>
  <sheetData>
    <row r="1" spans="1:5" x14ac:dyDescent="0.35">
      <c r="A1" t="s">
        <v>31</v>
      </c>
    </row>
    <row r="2" spans="1:5" x14ac:dyDescent="0.35">
      <c r="B2" s="16" t="s">
        <v>29</v>
      </c>
      <c r="C2" s="17"/>
      <c r="D2" s="17"/>
      <c r="E2" s="18"/>
    </row>
    <row r="3" spans="1:5" x14ac:dyDescent="0.35">
      <c r="A3" s="6"/>
      <c r="B3" s="3">
        <v>1</v>
      </c>
      <c r="C3" s="4">
        <v>2</v>
      </c>
      <c r="D3" s="5" t="s">
        <v>26</v>
      </c>
      <c r="E3" s="5" t="s">
        <v>28</v>
      </c>
    </row>
    <row r="4" spans="1:5" x14ac:dyDescent="0.35">
      <c r="A4" s="7" t="s">
        <v>0</v>
      </c>
      <c r="B4" s="9">
        <v>13.1</v>
      </c>
      <c r="C4" s="1">
        <v>26.2</v>
      </c>
      <c r="D4" s="11">
        <f>(AVERAGE(B4:C4))</f>
        <v>19.649999999999999</v>
      </c>
      <c r="E4" s="11">
        <f>C4-B4</f>
        <v>13.1</v>
      </c>
    </row>
    <row r="5" spans="1:5" x14ac:dyDescent="0.35">
      <c r="A5" s="7" t="s">
        <v>1</v>
      </c>
      <c r="B5" s="9">
        <v>14.5</v>
      </c>
      <c r="C5" s="1">
        <v>26.5</v>
      </c>
      <c r="D5" s="11">
        <f t="shared" ref="D5:D29" si="0">(AVERAGE(B5:C5))</f>
        <v>20.5</v>
      </c>
      <c r="E5" s="11">
        <f t="shared" ref="E5:E29" si="1">C5-B5</f>
        <v>12</v>
      </c>
    </row>
    <row r="6" spans="1:5" x14ac:dyDescent="0.35">
      <c r="A6" s="7" t="s">
        <v>2</v>
      </c>
      <c r="B6" s="9">
        <v>10.3</v>
      </c>
      <c r="C6" s="1">
        <v>16.8</v>
      </c>
      <c r="D6" s="11">
        <f t="shared" si="0"/>
        <v>13.55</v>
      </c>
      <c r="E6" s="11">
        <f t="shared" si="1"/>
        <v>6.5</v>
      </c>
    </row>
    <row r="7" spans="1:5" x14ac:dyDescent="0.35">
      <c r="A7" s="7" t="s">
        <v>3</v>
      </c>
      <c r="B7" s="9">
        <v>28.5</v>
      </c>
      <c r="C7" s="1">
        <v>44.9</v>
      </c>
      <c r="D7" s="11">
        <f t="shared" si="0"/>
        <v>36.700000000000003</v>
      </c>
      <c r="E7" s="11">
        <f t="shared" si="1"/>
        <v>16.399999999999999</v>
      </c>
    </row>
    <row r="8" spans="1:5" x14ac:dyDescent="0.35">
      <c r="A8" s="7" t="s">
        <v>4</v>
      </c>
      <c r="B8" s="9">
        <v>30.8</v>
      </c>
      <c r="C8" s="1">
        <v>29</v>
      </c>
      <c r="D8" s="11">
        <f t="shared" si="0"/>
        <v>29.9</v>
      </c>
      <c r="E8" s="11">
        <f>B8-C8</f>
        <v>1.8000000000000007</v>
      </c>
    </row>
    <row r="9" spans="1:5" x14ac:dyDescent="0.35">
      <c r="A9" s="7" t="s">
        <v>5</v>
      </c>
      <c r="B9" s="9">
        <v>34.299999999999997</v>
      </c>
      <c r="C9" s="1">
        <v>35.200000000000003</v>
      </c>
      <c r="D9" s="11">
        <f t="shared" si="0"/>
        <v>34.75</v>
      </c>
      <c r="E9" s="11">
        <f t="shared" si="1"/>
        <v>0.90000000000000568</v>
      </c>
    </row>
    <row r="10" spans="1:5" x14ac:dyDescent="0.35">
      <c r="A10" s="7" t="s">
        <v>6</v>
      </c>
      <c r="B10" s="9">
        <v>44.4</v>
      </c>
      <c r="C10" s="1">
        <v>53.3</v>
      </c>
      <c r="D10" s="11">
        <f t="shared" si="0"/>
        <v>48.849999999999994</v>
      </c>
      <c r="E10" s="11">
        <f t="shared" si="1"/>
        <v>8.8999999999999986</v>
      </c>
    </row>
    <row r="11" spans="1:5" x14ac:dyDescent="0.35">
      <c r="A11" s="7" t="s">
        <v>7</v>
      </c>
      <c r="B11" s="9">
        <v>55.2</v>
      </c>
      <c r="C11" s="1">
        <v>59.5</v>
      </c>
      <c r="D11" s="11">
        <f t="shared" si="0"/>
        <v>57.35</v>
      </c>
      <c r="E11" s="11">
        <f t="shared" si="1"/>
        <v>4.2999999999999972</v>
      </c>
    </row>
    <row r="12" spans="1:5" x14ac:dyDescent="0.35">
      <c r="A12" s="7" t="s">
        <v>8</v>
      </c>
      <c r="B12" s="9">
        <v>23.9</v>
      </c>
      <c r="C12" s="1">
        <v>47.8</v>
      </c>
      <c r="D12" s="11">
        <f t="shared" si="0"/>
        <v>35.849999999999994</v>
      </c>
      <c r="E12" s="11">
        <f t="shared" si="1"/>
        <v>23.9</v>
      </c>
    </row>
    <row r="13" spans="1:5" x14ac:dyDescent="0.35">
      <c r="A13" s="7" t="s">
        <v>9</v>
      </c>
      <c r="B13" s="9">
        <v>24.3</v>
      </c>
      <c r="C13" s="1">
        <v>33.1</v>
      </c>
      <c r="D13" s="11">
        <f t="shared" si="0"/>
        <v>28.700000000000003</v>
      </c>
      <c r="E13" s="11">
        <f t="shared" si="1"/>
        <v>8.8000000000000007</v>
      </c>
    </row>
    <row r="14" spans="1:5" x14ac:dyDescent="0.35">
      <c r="A14" s="7" t="s">
        <v>10</v>
      </c>
      <c r="B14" s="9">
        <v>84.6</v>
      </c>
      <c r="C14" s="1">
        <v>56.2</v>
      </c>
      <c r="D14" s="11">
        <f t="shared" si="0"/>
        <v>70.400000000000006</v>
      </c>
      <c r="E14" s="11">
        <f>B14-C14</f>
        <v>28.399999999999991</v>
      </c>
    </row>
    <row r="15" spans="1:5" x14ac:dyDescent="0.35">
      <c r="A15" s="7" t="s">
        <v>11</v>
      </c>
      <c r="B15" s="9">
        <v>67.7</v>
      </c>
      <c r="C15" s="1">
        <v>77.7</v>
      </c>
      <c r="D15" s="11">
        <f t="shared" si="0"/>
        <v>72.7</v>
      </c>
      <c r="E15" s="11">
        <f t="shared" si="1"/>
        <v>10</v>
      </c>
    </row>
    <row r="16" spans="1:5" x14ac:dyDescent="0.35">
      <c r="A16" s="7" t="s">
        <v>12</v>
      </c>
      <c r="B16" s="9">
        <v>58.2</v>
      </c>
      <c r="C16" s="1">
        <v>52.1</v>
      </c>
      <c r="D16" s="11">
        <f t="shared" si="0"/>
        <v>55.150000000000006</v>
      </c>
      <c r="E16" s="11">
        <f>B16-C16</f>
        <v>6.1000000000000014</v>
      </c>
    </row>
    <row r="17" spans="1:5" x14ac:dyDescent="0.35">
      <c r="A17" s="7" t="s">
        <v>13</v>
      </c>
      <c r="B17" s="9">
        <v>47.1</v>
      </c>
      <c r="C17" s="1">
        <v>52.3</v>
      </c>
      <c r="D17" s="11">
        <f t="shared" si="0"/>
        <v>49.7</v>
      </c>
      <c r="E17" s="11">
        <f t="shared" si="1"/>
        <v>5.1999999999999957</v>
      </c>
    </row>
    <row r="18" spans="1:5" x14ac:dyDescent="0.35">
      <c r="A18" s="7" t="s">
        <v>14</v>
      </c>
      <c r="B18" s="9">
        <v>64</v>
      </c>
      <c r="C18" s="1">
        <v>53.7</v>
      </c>
      <c r="D18" s="11">
        <f t="shared" si="0"/>
        <v>58.85</v>
      </c>
      <c r="E18" s="11">
        <f>B18-C18</f>
        <v>10.299999999999997</v>
      </c>
    </row>
    <row r="19" spans="1:5" x14ac:dyDescent="0.35">
      <c r="A19" s="7" t="s">
        <v>15</v>
      </c>
      <c r="B19" s="9">
        <v>47.5</v>
      </c>
      <c r="C19" s="1">
        <v>52.8</v>
      </c>
      <c r="D19" s="11">
        <f t="shared" si="0"/>
        <v>50.15</v>
      </c>
      <c r="E19" s="11">
        <f t="shared" si="1"/>
        <v>5.2999999999999972</v>
      </c>
    </row>
    <row r="20" spans="1:5" x14ac:dyDescent="0.35">
      <c r="A20" s="7" t="s">
        <v>16</v>
      </c>
      <c r="B20" s="9">
        <v>65.5</v>
      </c>
      <c r="C20" s="1">
        <v>71.900000000000006</v>
      </c>
      <c r="D20" s="11">
        <f t="shared" si="0"/>
        <v>68.7</v>
      </c>
      <c r="E20" s="11">
        <f t="shared" si="1"/>
        <v>6.4000000000000057</v>
      </c>
    </row>
    <row r="21" spans="1:5" x14ac:dyDescent="0.35">
      <c r="A21" s="7" t="s">
        <v>17</v>
      </c>
      <c r="B21" s="9">
        <v>62.7</v>
      </c>
      <c r="C21" s="1">
        <v>72.3</v>
      </c>
      <c r="D21" s="11">
        <f t="shared" si="0"/>
        <v>67.5</v>
      </c>
      <c r="E21" s="11">
        <f t="shared" si="1"/>
        <v>9.5999999999999943</v>
      </c>
    </row>
    <row r="22" spans="1:5" x14ac:dyDescent="0.35">
      <c r="A22" s="7" t="s">
        <v>18</v>
      </c>
      <c r="B22" s="9">
        <v>33.9</v>
      </c>
      <c r="C22" s="1">
        <v>46</v>
      </c>
      <c r="D22" s="11">
        <f t="shared" si="0"/>
        <v>39.950000000000003</v>
      </c>
      <c r="E22" s="11">
        <f t="shared" si="1"/>
        <v>12.100000000000001</v>
      </c>
    </row>
    <row r="23" spans="1:5" x14ac:dyDescent="0.35">
      <c r="A23" s="7" t="s">
        <v>19</v>
      </c>
      <c r="B23" s="9">
        <v>40.9</v>
      </c>
      <c r="C23" s="1">
        <v>53.7</v>
      </c>
      <c r="D23" s="11">
        <f t="shared" si="0"/>
        <v>47.3</v>
      </c>
      <c r="E23" s="11">
        <f t="shared" si="1"/>
        <v>12.800000000000004</v>
      </c>
    </row>
    <row r="24" spans="1:5" x14ac:dyDescent="0.35">
      <c r="A24" s="7" t="s">
        <v>20</v>
      </c>
      <c r="B24" s="9">
        <v>42.1</v>
      </c>
      <c r="C24" s="1">
        <v>49.6</v>
      </c>
      <c r="D24" s="11">
        <f t="shared" si="0"/>
        <v>45.85</v>
      </c>
      <c r="E24" s="11">
        <f t="shared" si="1"/>
        <v>7.5</v>
      </c>
    </row>
    <row r="25" spans="1:5" x14ac:dyDescent="0.35">
      <c r="A25" s="7" t="s">
        <v>21</v>
      </c>
      <c r="B25" s="9">
        <v>56.1</v>
      </c>
      <c r="C25" s="1">
        <v>64.3</v>
      </c>
      <c r="D25" s="11">
        <f t="shared" si="0"/>
        <v>60.2</v>
      </c>
      <c r="E25" s="11">
        <f t="shared" si="1"/>
        <v>8.1999999999999957</v>
      </c>
    </row>
    <row r="26" spans="1:5" x14ac:dyDescent="0.35">
      <c r="A26" s="7" t="s">
        <v>22</v>
      </c>
      <c r="B26" s="9">
        <v>38.5</v>
      </c>
      <c r="C26" s="1">
        <v>59.6</v>
      </c>
      <c r="D26" s="11">
        <f t="shared" si="0"/>
        <v>49.05</v>
      </c>
      <c r="E26" s="11">
        <f t="shared" si="1"/>
        <v>21.1</v>
      </c>
    </row>
    <row r="27" spans="1:5" x14ac:dyDescent="0.35">
      <c r="A27" s="7" t="s">
        <v>23</v>
      </c>
      <c r="B27" s="9">
        <v>31.8</v>
      </c>
      <c r="C27" s="1">
        <v>44.1</v>
      </c>
      <c r="D27" s="11">
        <f t="shared" si="0"/>
        <v>37.950000000000003</v>
      </c>
      <c r="E27" s="11">
        <f t="shared" si="1"/>
        <v>12.3</v>
      </c>
    </row>
    <row r="28" spans="1:5" x14ac:dyDescent="0.35">
      <c r="A28" s="7" t="s">
        <v>24</v>
      </c>
      <c r="B28" s="9">
        <v>83</v>
      </c>
      <c r="C28" s="1">
        <v>67.7</v>
      </c>
      <c r="D28" s="11">
        <f t="shared" si="0"/>
        <v>75.349999999999994</v>
      </c>
      <c r="E28" s="11">
        <f>B28-C28</f>
        <v>15.299999999999997</v>
      </c>
    </row>
    <row r="29" spans="1:5" x14ac:dyDescent="0.35">
      <c r="A29" s="8" t="s">
        <v>25</v>
      </c>
      <c r="B29" s="10">
        <v>66.8</v>
      </c>
      <c r="C29" s="2">
        <v>78.900000000000006</v>
      </c>
      <c r="D29" s="12">
        <f t="shared" si="0"/>
        <v>72.849999999999994</v>
      </c>
      <c r="E29" s="12">
        <f t="shared" si="1"/>
        <v>12.100000000000009</v>
      </c>
    </row>
  </sheetData>
  <mergeCells count="1">
    <mergeCell ref="B2:E2"/>
  </mergeCells>
  <pageMargins left="0.7" right="0.7" top="0.75" bottom="0.75" header="0.3" footer="0.3"/>
  <pageSetup orientation="portrait" r:id="rId1"/>
  <ignoredErrors>
    <ignoredError sqref="E8 E14:E17 E18 E28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24468-AAD7-4038-939A-FD3494465594}">
  <dimension ref="A1:E29"/>
  <sheetViews>
    <sheetView tabSelected="1" workbookViewId="0"/>
  </sheetViews>
  <sheetFormatPr defaultColWidth="10.90625" defaultRowHeight="14.5" x14ac:dyDescent="0.35"/>
  <sheetData>
    <row r="1" spans="1:5" x14ac:dyDescent="0.35">
      <c r="A1" t="s">
        <v>31</v>
      </c>
    </row>
    <row r="2" spans="1:5" x14ac:dyDescent="0.35">
      <c r="B2" s="16" t="s">
        <v>30</v>
      </c>
      <c r="C2" s="17"/>
      <c r="D2" s="17"/>
      <c r="E2" s="18"/>
    </row>
    <row r="3" spans="1:5" x14ac:dyDescent="0.35">
      <c r="A3" s="6"/>
      <c r="B3" s="3">
        <v>1</v>
      </c>
      <c r="C3" s="4">
        <v>2</v>
      </c>
      <c r="D3" s="5" t="s">
        <v>26</v>
      </c>
      <c r="E3" s="5" t="s">
        <v>28</v>
      </c>
    </row>
    <row r="4" spans="1:5" x14ac:dyDescent="0.35">
      <c r="A4" s="7" t="s">
        <v>0</v>
      </c>
      <c r="B4" s="13">
        <v>8.6</v>
      </c>
      <c r="C4" s="13">
        <v>21.5</v>
      </c>
      <c r="D4" s="11">
        <f>(AVERAGE(B4:C4))</f>
        <v>15.05</v>
      </c>
      <c r="E4" s="11">
        <f>C4-B4</f>
        <v>12.9</v>
      </c>
    </row>
    <row r="5" spans="1:5" x14ac:dyDescent="0.35">
      <c r="A5" s="7" t="s">
        <v>1</v>
      </c>
      <c r="B5" s="13">
        <v>25.2</v>
      </c>
      <c r="C5" s="13">
        <v>21.6</v>
      </c>
      <c r="D5" s="11">
        <f t="shared" ref="D5:D29" si="0">(AVERAGE(B5:C5))</f>
        <v>23.4</v>
      </c>
      <c r="E5" s="11">
        <f>B5-C5</f>
        <v>3.5999999999999979</v>
      </c>
    </row>
    <row r="6" spans="1:5" x14ac:dyDescent="0.35">
      <c r="A6" s="7" t="s">
        <v>2</v>
      </c>
      <c r="B6" s="13">
        <v>16</v>
      </c>
      <c r="C6" s="13">
        <v>15.3</v>
      </c>
      <c r="D6" s="11">
        <f t="shared" si="0"/>
        <v>15.65</v>
      </c>
      <c r="E6" s="11">
        <f>B6-C6</f>
        <v>0.69999999999999929</v>
      </c>
    </row>
    <row r="7" spans="1:5" x14ac:dyDescent="0.35">
      <c r="A7" s="7" t="s">
        <v>3</v>
      </c>
      <c r="B7" s="13">
        <v>32.6</v>
      </c>
      <c r="C7" s="13">
        <v>26.6</v>
      </c>
      <c r="D7" s="11">
        <f t="shared" si="0"/>
        <v>29.6</v>
      </c>
      <c r="E7" s="11">
        <f>B7-C7</f>
        <v>6</v>
      </c>
    </row>
    <row r="8" spans="1:5" x14ac:dyDescent="0.35">
      <c r="A8" s="7" t="s">
        <v>4</v>
      </c>
      <c r="B8" s="13">
        <v>28.3</v>
      </c>
      <c r="C8" s="13">
        <v>21.4</v>
      </c>
      <c r="D8" s="11">
        <f t="shared" si="0"/>
        <v>24.85</v>
      </c>
      <c r="E8" s="11">
        <f>B8-C8</f>
        <v>6.9000000000000021</v>
      </c>
    </row>
    <row r="9" spans="1:5" x14ac:dyDescent="0.35">
      <c r="A9" s="7" t="s">
        <v>5</v>
      </c>
      <c r="B9" s="13">
        <v>21.9</v>
      </c>
      <c r="C9" s="13">
        <v>23.5</v>
      </c>
      <c r="D9" s="11">
        <f t="shared" si="0"/>
        <v>22.7</v>
      </c>
      <c r="E9" s="11">
        <f t="shared" ref="E9:E26" si="1">C9-B9</f>
        <v>1.6000000000000014</v>
      </c>
    </row>
    <row r="10" spans="1:5" x14ac:dyDescent="0.35">
      <c r="A10" s="7" t="s">
        <v>6</v>
      </c>
      <c r="B10" s="13">
        <v>32.200000000000003</v>
      </c>
      <c r="C10" s="13">
        <v>39.299999999999997</v>
      </c>
      <c r="D10" s="11">
        <f t="shared" si="0"/>
        <v>35.75</v>
      </c>
      <c r="E10" s="11">
        <f t="shared" si="1"/>
        <v>7.0999999999999943</v>
      </c>
    </row>
    <row r="11" spans="1:5" x14ac:dyDescent="0.35">
      <c r="A11" s="7" t="s">
        <v>7</v>
      </c>
      <c r="B11" s="13">
        <v>43.5</v>
      </c>
      <c r="C11" s="13">
        <v>40.6</v>
      </c>
      <c r="D11" s="11">
        <f t="shared" si="0"/>
        <v>42.05</v>
      </c>
      <c r="E11" s="11">
        <f>B11-C11</f>
        <v>2.8999999999999986</v>
      </c>
    </row>
    <row r="12" spans="1:5" x14ac:dyDescent="0.35">
      <c r="A12" s="7" t="s">
        <v>8</v>
      </c>
      <c r="B12" s="13">
        <v>19.899999999999999</v>
      </c>
      <c r="C12" s="13">
        <v>20.9</v>
      </c>
      <c r="D12" s="11">
        <f t="shared" si="0"/>
        <v>20.399999999999999</v>
      </c>
      <c r="E12" s="11">
        <f t="shared" si="1"/>
        <v>1</v>
      </c>
    </row>
    <row r="13" spans="1:5" x14ac:dyDescent="0.35">
      <c r="A13" s="7" t="s">
        <v>9</v>
      </c>
      <c r="B13" s="13">
        <v>26.7</v>
      </c>
      <c r="C13" s="13">
        <v>24.2</v>
      </c>
      <c r="D13" s="11">
        <f t="shared" si="0"/>
        <v>25.45</v>
      </c>
      <c r="E13" s="11">
        <f>B13-C13</f>
        <v>2.5</v>
      </c>
    </row>
    <row r="14" spans="1:5" x14ac:dyDescent="0.35">
      <c r="A14" s="7" t="s">
        <v>10</v>
      </c>
      <c r="B14" s="13">
        <v>59.4</v>
      </c>
      <c r="C14" s="13">
        <v>58.8</v>
      </c>
      <c r="D14" s="11">
        <f t="shared" si="0"/>
        <v>59.099999999999994</v>
      </c>
      <c r="E14" s="11">
        <f>B14-C14</f>
        <v>0.60000000000000142</v>
      </c>
    </row>
    <row r="15" spans="1:5" x14ac:dyDescent="0.35">
      <c r="A15" s="7" t="s">
        <v>11</v>
      </c>
      <c r="B15" s="13">
        <v>58.5</v>
      </c>
      <c r="C15" s="13">
        <v>51.5</v>
      </c>
      <c r="D15" s="11">
        <f t="shared" si="0"/>
        <v>55</v>
      </c>
      <c r="E15" s="11">
        <f>B15-C15</f>
        <v>7</v>
      </c>
    </row>
    <row r="16" spans="1:5" x14ac:dyDescent="0.35">
      <c r="A16" s="7" t="s">
        <v>12</v>
      </c>
      <c r="B16" s="13">
        <v>44.7</v>
      </c>
      <c r="C16" s="13">
        <v>47.9</v>
      </c>
      <c r="D16" s="11">
        <f t="shared" si="0"/>
        <v>46.3</v>
      </c>
      <c r="E16" s="11">
        <f t="shared" si="1"/>
        <v>3.1999999999999957</v>
      </c>
    </row>
    <row r="17" spans="1:5" x14ac:dyDescent="0.35">
      <c r="A17" s="7" t="s">
        <v>13</v>
      </c>
      <c r="B17" s="13">
        <v>40.5</v>
      </c>
      <c r="C17" s="13">
        <v>49.6</v>
      </c>
      <c r="D17" s="11">
        <f t="shared" si="0"/>
        <v>45.05</v>
      </c>
      <c r="E17" s="11">
        <f t="shared" si="1"/>
        <v>9.1000000000000014</v>
      </c>
    </row>
    <row r="18" spans="1:5" x14ac:dyDescent="0.35">
      <c r="A18" s="7" t="s">
        <v>14</v>
      </c>
      <c r="B18" s="13">
        <v>34.299999999999997</v>
      </c>
      <c r="C18" s="13">
        <v>37.6</v>
      </c>
      <c r="D18" s="11">
        <f t="shared" si="0"/>
        <v>35.950000000000003</v>
      </c>
      <c r="E18" s="11">
        <f t="shared" si="1"/>
        <v>3.3000000000000043</v>
      </c>
    </row>
    <row r="19" spans="1:5" x14ac:dyDescent="0.35">
      <c r="A19" s="7" t="s">
        <v>15</v>
      </c>
      <c r="B19" s="13">
        <v>32.4</v>
      </c>
      <c r="C19" s="13">
        <v>33.1</v>
      </c>
      <c r="D19" s="11">
        <f t="shared" si="0"/>
        <v>32.75</v>
      </c>
      <c r="E19" s="11">
        <f t="shared" si="1"/>
        <v>0.70000000000000284</v>
      </c>
    </row>
    <row r="20" spans="1:5" x14ac:dyDescent="0.35">
      <c r="A20" s="7" t="s">
        <v>16</v>
      </c>
      <c r="B20" s="13">
        <v>58.9</v>
      </c>
      <c r="C20" s="13">
        <v>65.2</v>
      </c>
      <c r="D20" s="11">
        <f t="shared" si="0"/>
        <v>62.05</v>
      </c>
      <c r="E20" s="11">
        <f t="shared" si="1"/>
        <v>6.3000000000000043</v>
      </c>
    </row>
    <row r="21" spans="1:5" x14ac:dyDescent="0.35">
      <c r="A21" s="7" t="s">
        <v>17</v>
      </c>
      <c r="B21" s="13">
        <v>79</v>
      </c>
      <c r="C21" s="13">
        <v>64.400000000000006</v>
      </c>
      <c r="D21" s="11">
        <f t="shared" si="0"/>
        <v>71.7</v>
      </c>
      <c r="E21" s="11">
        <f>B21-C21</f>
        <v>14.599999999999994</v>
      </c>
    </row>
    <row r="22" spans="1:5" x14ac:dyDescent="0.35">
      <c r="A22" s="7" t="s">
        <v>18</v>
      </c>
      <c r="B22" s="13">
        <v>34.299999999999997</v>
      </c>
      <c r="C22" s="13">
        <v>23</v>
      </c>
      <c r="D22" s="11">
        <f t="shared" si="0"/>
        <v>28.65</v>
      </c>
      <c r="E22" s="11">
        <f>B22-C22</f>
        <v>11.299999999999997</v>
      </c>
    </row>
    <row r="23" spans="1:5" x14ac:dyDescent="0.35">
      <c r="A23" s="7" t="s">
        <v>19</v>
      </c>
      <c r="B23" s="13">
        <v>47.4</v>
      </c>
      <c r="C23" s="13">
        <v>52.5</v>
      </c>
      <c r="D23" s="11">
        <f t="shared" si="0"/>
        <v>49.95</v>
      </c>
      <c r="E23" s="11">
        <f t="shared" si="1"/>
        <v>5.1000000000000014</v>
      </c>
    </row>
    <row r="24" spans="1:5" x14ac:dyDescent="0.35">
      <c r="A24" s="7" t="s">
        <v>20</v>
      </c>
      <c r="B24" s="13">
        <v>42</v>
      </c>
      <c r="C24" s="13">
        <v>31.5</v>
      </c>
      <c r="D24" s="11">
        <f t="shared" si="0"/>
        <v>36.75</v>
      </c>
      <c r="E24" s="11">
        <f>B24-C24</f>
        <v>10.5</v>
      </c>
    </row>
    <row r="25" spans="1:5" x14ac:dyDescent="0.35">
      <c r="A25" s="7" t="s">
        <v>21</v>
      </c>
      <c r="B25" s="13">
        <v>59.8</v>
      </c>
      <c r="C25" s="13">
        <v>52.2</v>
      </c>
      <c r="D25" s="11">
        <f t="shared" si="0"/>
        <v>56</v>
      </c>
      <c r="E25" s="11">
        <f>B25-C25</f>
        <v>7.5999999999999943</v>
      </c>
    </row>
    <row r="26" spans="1:5" x14ac:dyDescent="0.35">
      <c r="A26" s="7" t="s">
        <v>22</v>
      </c>
      <c r="B26" s="13">
        <v>45.3</v>
      </c>
      <c r="C26" s="13">
        <v>53.9</v>
      </c>
      <c r="D26" s="11">
        <f t="shared" si="0"/>
        <v>49.599999999999994</v>
      </c>
      <c r="E26" s="11">
        <f t="shared" si="1"/>
        <v>8.6000000000000014</v>
      </c>
    </row>
    <row r="27" spans="1:5" x14ac:dyDescent="0.35">
      <c r="A27" s="7" t="s">
        <v>23</v>
      </c>
      <c r="B27" s="13">
        <v>37.4</v>
      </c>
      <c r="C27" s="13">
        <v>25.5</v>
      </c>
      <c r="D27" s="11">
        <f t="shared" si="0"/>
        <v>31.45</v>
      </c>
      <c r="E27" s="11">
        <f>B27-C27</f>
        <v>11.899999999999999</v>
      </c>
    </row>
    <row r="28" spans="1:5" x14ac:dyDescent="0.35">
      <c r="A28" s="7" t="s">
        <v>24</v>
      </c>
      <c r="B28" s="13">
        <v>76.400000000000006</v>
      </c>
      <c r="C28" s="13">
        <v>60</v>
      </c>
      <c r="D28" s="11">
        <f t="shared" si="0"/>
        <v>68.2</v>
      </c>
      <c r="E28" s="11">
        <f>B28-C28</f>
        <v>16.400000000000006</v>
      </c>
    </row>
    <row r="29" spans="1:5" x14ac:dyDescent="0.35">
      <c r="A29" s="8" t="s">
        <v>25</v>
      </c>
      <c r="B29" s="14">
        <v>81.3</v>
      </c>
      <c r="C29" s="15">
        <v>63.4</v>
      </c>
      <c r="D29" s="12">
        <f t="shared" si="0"/>
        <v>72.349999999999994</v>
      </c>
      <c r="E29" s="12">
        <f>B29-C29</f>
        <v>17.899999999999999</v>
      </c>
    </row>
  </sheetData>
  <mergeCells count="1">
    <mergeCell ref="B2:E2"/>
  </mergeCells>
  <pageMargins left="0.7" right="0.7" top="0.75" bottom="0.75" header="0.3" footer="0.3"/>
  <pageSetup orientation="portrait" r:id="rId1"/>
  <ignoredErrors>
    <ignoredError sqref="E11 E23 E26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S1A</vt:lpstr>
      <vt:lpstr>Fig S1B</vt:lpstr>
      <vt:lpstr>Fig S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7-12T15:00:33Z</dcterms:modified>
</cp:coreProperties>
</file>